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D:\apoe4_mglur\APOE RAPA CONTROLS REVISION\EXCEL FILES\Source Data\"/>
    </mc:Choice>
  </mc:AlternateContent>
  <xr:revisionPtr revIDLastSave="0" documentId="13_ncr:1_{53924DD9-1649-4860-908D-23B807509A5D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UNCAT_APOE4DHPG_Wholecell" sheetId="1" r:id="rId1"/>
    <sheet name="MEA data" sheetId="3" r:id="rId2"/>
    <sheet name="FUNCAT_APOE4DHPG_Dendrit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5" i="3" l="1"/>
  <c r="C15" i="3"/>
  <c r="P14" i="3"/>
  <c r="C14" i="3"/>
  <c r="P10" i="3"/>
  <c r="C10" i="3"/>
  <c r="P9" i="3"/>
  <c r="C9" i="3"/>
  <c r="P5" i="3"/>
  <c r="C5" i="3"/>
  <c r="P4" i="3"/>
  <c r="C4" i="3"/>
</calcChain>
</file>

<file path=xl/sharedStrings.xml><?xml version="1.0" encoding="utf-8"?>
<sst xmlns="http://schemas.openxmlformats.org/spreadsheetml/2006/main" count="200" uniqueCount="32">
  <si>
    <t>set1</t>
  </si>
  <si>
    <t>set2</t>
  </si>
  <si>
    <t>FUNCAT/TUJ</t>
  </si>
  <si>
    <t>set3</t>
  </si>
  <si>
    <t>FUNCAT</t>
  </si>
  <si>
    <t>TUJ</t>
  </si>
  <si>
    <t>Untreated Whole cell</t>
  </si>
  <si>
    <t xml:space="preserve">Untreated Dendrite </t>
  </si>
  <si>
    <t>DHPG 5min Whole cell</t>
  </si>
  <si>
    <t>APOE4 20min Whole cell</t>
  </si>
  <si>
    <t>DHPG 5min Dendrite</t>
  </si>
  <si>
    <t>APOE4 20min + DHPG 5 min Whole cell</t>
  </si>
  <si>
    <t>APOE4 20min + DHPG 5 min Dendrite</t>
  </si>
  <si>
    <t>APOE4 20min Dendrite</t>
  </si>
  <si>
    <t>Untreated Neurons</t>
  </si>
  <si>
    <t>APOE4 -20 min</t>
  </si>
  <si>
    <t>APOE4 -20'+DHPG-5'</t>
  </si>
  <si>
    <t>APOE4-24hrs</t>
  </si>
  <si>
    <t>(APOE4+DHPG)-24hrs</t>
  </si>
  <si>
    <t>Set 1</t>
  </si>
  <si>
    <t>HFS</t>
  </si>
  <si>
    <t>Mean Spike Rate (spikes/s)</t>
  </si>
  <si>
    <t>Normalized</t>
  </si>
  <si>
    <t>SEM</t>
  </si>
  <si>
    <t>DIV 15_1st HFS</t>
  </si>
  <si>
    <t>DIV 16_2nd HFS</t>
  </si>
  <si>
    <t>before</t>
  </si>
  <si>
    <t>Before</t>
  </si>
  <si>
    <t>just after</t>
  </si>
  <si>
    <t>Just After HFS</t>
  </si>
  <si>
    <t>Set 2</t>
  </si>
  <si>
    <t>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9"/>
  <sheetViews>
    <sheetView topLeftCell="A19" workbookViewId="0">
      <selection activeCell="G32" sqref="G32"/>
    </sheetView>
  </sheetViews>
  <sheetFormatPr defaultRowHeight="14.5" x14ac:dyDescent="0.35"/>
  <cols>
    <col min="2" max="2" width="11.54296875" customWidth="1"/>
  </cols>
  <sheetData>
    <row r="1" spans="1:20" x14ac:dyDescent="0.35">
      <c r="C1" t="s">
        <v>6</v>
      </c>
      <c r="H1" t="s">
        <v>8</v>
      </c>
      <c r="M1" t="s">
        <v>9</v>
      </c>
      <c r="R1" t="s">
        <v>11</v>
      </c>
    </row>
    <row r="3" spans="1:20" x14ac:dyDescent="0.35">
      <c r="C3" t="s">
        <v>5</v>
      </c>
      <c r="D3" t="s">
        <v>4</v>
      </c>
      <c r="E3" t="s">
        <v>2</v>
      </c>
      <c r="H3" t="s">
        <v>5</v>
      </c>
      <c r="I3" t="s">
        <v>4</v>
      </c>
      <c r="J3" t="s">
        <v>2</v>
      </c>
      <c r="M3" t="s">
        <v>5</v>
      </c>
      <c r="N3" t="s">
        <v>4</v>
      </c>
      <c r="O3" t="s">
        <v>2</v>
      </c>
      <c r="R3" t="s">
        <v>5</v>
      </c>
      <c r="S3" t="s">
        <v>4</v>
      </c>
      <c r="T3" t="s">
        <v>2</v>
      </c>
    </row>
    <row r="4" spans="1:20" x14ac:dyDescent="0.35">
      <c r="A4" t="s">
        <v>0</v>
      </c>
      <c r="C4">
        <v>251.4</v>
      </c>
      <c r="D4">
        <v>135.69</v>
      </c>
      <c r="E4">
        <v>0.53973747016706441</v>
      </c>
      <c r="H4">
        <v>176.42400000000001</v>
      </c>
      <c r="I4">
        <v>224.93</v>
      </c>
      <c r="J4">
        <v>1.2749399174715459</v>
      </c>
      <c r="M4">
        <v>230.66900000000001</v>
      </c>
      <c r="N4">
        <v>195.83099999999999</v>
      </c>
      <c r="O4">
        <v>0.84896973585527302</v>
      </c>
      <c r="R4">
        <v>267.85500000000002</v>
      </c>
      <c r="S4">
        <v>189.26</v>
      </c>
      <c r="T4">
        <v>0.70657631927722075</v>
      </c>
    </row>
    <row r="5" spans="1:20" x14ac:dyDescent="0.35">
      <c r="C5">
        <v>214.542</v>
      </c>
      <c r="D5">
        <v>198.87</v>
      </c>
      <c r="E5">
        <v>0.92695136616606544</v>
      </c>
      <c r="H5">
        <v>218.44300000000001</v>
      </c>
      <c r="I5">
        <v>177.56</v>
      </c>
      <c r="J5">
        <v>0.81284362511044073</v>
      </c>
      <c r="M5">
        <v>275.09100000000001</v>
      </c>
      <c r="N5">
        <v>175.40700000000001</v>
      </c>
      <c r="O5">
        <v>0.63763263792708602</v>
      </c>
      <c r="R5">
        <v>316.41399999999999</v>
      </c>
      <c r="S5">
        <v>158.05000000000001</v>
      </c>
      <c r="T5">
        <v>0.49950381462261473</v>
      </c>
    </row>
    <row r="6" spans="1:20" x14ac:dyDescent="0.35">
      <c r="C6">
        <v>271.375</v>
      </c>
      <c r="D6">
        <v>196.19399999999999</v>
      </c>
      <c r="E6">
        <v>0.72296269000460611</v>
      </c>
      <c r="H6">
        <v>256.33199999999999</v>
      </c>
      <c r="I6">
        <v>204.45</v>
      </c>
      <c r="J6">
        <v>0.79759842703993256</v>
      </c>
      <c r="M6">
        <v>250.28399999999999</v>
      </c>
      <c r="N6">
        <v>111.843</v>
      </c>
      <c r="O6">
        <v>0.44686436208467184</v>
      </c>
      <c r="R6">
        <v>318.58499999999998</v>
      </c>
      <c r="S6">
        <v>229.005</v>
      </c>
      <c r="T6">
        <v>0.71881915344413583</v>
      </c>
    </row>
    <row r="7" spans="1:20" x14ac:dyDescent="0.35">
      <c r="C7">
        <v>217.614</v>
      </c>
      <c r="D7">
        <v>139.86199999999999</v>
      </c>
      <c r="E7">
        <v>0.64270681114266537</v>
      </c>
      <c r="H7">
        <v>323.52800000000002</v>
      </c>
      <c r="I7">
        <v>241.39</v>
      </c>
      <c r="J7">
        <v>0.74611780124131444</v>
      </c>
      <c r="M7">
        <v>284.68200000000002</v>
      </c>
      <c r="N7">
        <v>142.203</v>
      </c>
      <c r="O7">
        <v>0.49951524859316709</v>
      </c>
      <c r="R7">
        <v>304.24400000000003</v>
      </c>
      <c r="S7">
        <v>131.434</v>
      </c>
      <c r="T7">
        <v>0.43200194580665513</v>
      </c>
    </row>
    <row r="8" spans="1:20" x14ac:dyDescent="0.35">
      <c r="C8">
        <v>201.066</v>
      </c>
      <c r="D8">
        <v>129.233</v>
      </c>
      <c r="E8">
        <v>0.6427392000636607</v>
      </c>
      <c r="H8">
        <v>187.626</v>
      </c>
      <c r="I8">
        <v>263.01799999999997</v>
      </c>
      <c r="J8">
        <v>1.4018206431944398</v>
      </c>
      <c r="M8">
        <v>367.24200000000002</v>
      </c>
      <c r="N8">
        <v>241.94300000000001</v>
      </c>
      <c r="O8">
        <v>0.65881081139956754</v>
      </c>
      <c r="R8">
        <v>327.90699999999998</v>
      </c>
      <c r="S8">
        <v>311.22500000000002</v>
      </c>
      <c r="T8">
        <v>0.94912581921093497</v>
      </c>
    </row>
    <row r="9" spans="1:20" x14ac:dyDescent="0.35">
      <c r="C9">
        <v>233.50700000000001</v>
      </c>
      <c r="D9">
        <v>173.02099999999999</v>
      </c>
      <c r="E9">
        <v>0.74096708021601054</v>
      </c>
      <c r="H9">
        <v>267.27</v>
      </c>
      <c r="I9">
        <v>237.233</v>
      </c>
      <c r="J9">
        <v>0.88761551988625742</v>
      </c>
      <c r="M9">
        <v>294.423</v>
      </c>
      <c r="N9">
        <v>161.358</v>
      </c>
      <c r="O9">
        <v>0.54804821634179401</v>
      </c>
      <c r="R9">
        <v>335.48700000000002</v>
      </c>
      <c r="S9">
        <v>173.321</v>
      </c>
      <c r="T9">
        <v>0.51662508532372342</v>
      </c>
    </row>
    <row r="10" spans="1:20" x14ac:dyDescent="0.35">
      <c r="C10">
        <v>243.12299999999999</v>
      </c>
      <c r="D10">
        <v>138.34700000000001</v>
      </c>
      <c r="E10">
        <v>0.56904118491463174</v>
      </c>
      <c r="H10">
        <v>207.79599999999999</v>
      </c>
      <c r="I10">
        <v>184.197</v>
      </c>
      <c r="J10">
        <v>0.88643188511809667</v>
      </c>
      <c r="M10">
        <v>338.60599999999999</v>
      </c>
      <c r="N10">
        <v>115.905</v>
      </c>
      <c r="O10">
        <v>0.34230049083595682</v>
      </c>
      <c r="R10">
        <v>237.08699999999999</v>
      </c>
      <c r="S10">
        <v>160.70500000000001</v>
      </c>
      <c r="T10">
        <v>0.67783134461189365</v>
      </c>
    </row>
    <row r="11" spans="1:20" x14ac:dyDescent="0.35">
      <c r="C11">
        <v>353.36900000000003</v>
      </c>
      <c r="D11">
        <v>228.45500000000001</v>
      </c>
      <c r="E11">
        <v>0.64650549425671178</v>
      </c>
      <c r="H11">
        <v>228.74100000000001</v>
      </c>
      <c r="I11">
        <v>308.40100000000001</v>
      </c>
      <c r="J11">
        <v>1.3482541389606586</v>
      </c>
      <c r="M11">
        <v>362.81299999999999</v>
      </c>
      <c r="N11">
        <v>150.702</v>
      </c>
      <c r="O11">
        <v>0.41537100379534364</v>
      </c>
      <c r="R11">
        <v>310.42899999999997</v>
      </c>
      <c r="S11">
        <v>134.85300000000001</v>
      </c>
      <c r="T11">
        <v>0.43440851209133174</v>
      </c>
    </row>
    <row r="12" spans="1:20" x14ac:dyDescent="0.35">
      <c r="M12">
        <v>320.99299999999999</v>
      </c>
      <c r="N12">
        <v>129.108</v>
      </c>
      <c r="O12">
        <v>0.40221437850669645</v>
      </c>
      <c r="R12">
        <v>429.98099999999999</v>
      </c>
      <c r="S12">
        <v>231.29499999999999</v>
      </c>
      <c r="T12">
        <v>0.53791911735634823</v>
      </c>
    </row>
    <row r="13" spans="1:20" x14ac:dyDescent="0.35">
      <c r="M13">
        <v>272.79399999999998</v>
      </c>
      <c r="N13">
        <v>99.385000000000005</v>
      </c>
      <c r="O13">
        <v>0.36432252908788321</v>
      </c>
      <c r="R13">
        <v>592.47699999999998</v>
      </c>
      <c r="S13">
        <v>282.65600000000001</v>
      </c>
      <c r="T13">
        <v>0.47707505945378476</v>
      </c>
    </row>
    <row r="14" spans="1:20" x14ac:dyDescent="0.35">
      <c r="M14">
        <v>392.69299999999998</v>
      </c>
      <c r="N14">
        <v>185.114</v>
      </c>
      <c r="O14">
        <v>0.47139623064327607</v>
      </c>
      <c r="R14">
        <v>231.47399999999999</v>
      </c>
      <c r="S14">
        <v>130.79599999999999</v>
      </c>
      <c r="T14">
        <v>0.56505698264167892</v>
      </c>
    </row>
    <row r="15" spans="1:20" x14ac:dyDescent="0.35">
      <c r="M15">
        <v>434.25799999999998</v>
      </c>
      <c r="N15">
        <v>167.28700000000001</v>
      </c>
      <c r="O15">
        <v>0.38522491237927686</v>
      </c>
      <c r="R15">
        <v>251.52600000000001</v>
      </c>
      <c r="S15">
        <v>150.876</v>
      </c>
      <c r="T15">
        <v>0.59984256100760958</v>
      </c>
    </row>
    <row r="16" spans="1:20" x14ac:dyDescent="0.35">
      <c r="M16">
        <v>236.613</v>
      </c>
      <c r="N16">
        <v>131.97900000000001</v>
      </c>
      <c r="O16">
        <v>0.55778422994510024</v>
      </c>
    </row>
    <row r="18" spans="1:20" x14ac:dyDescent="0.35">
      <c r="C18" t="s">
        <v>6</v>
      </c>
      <c r="H18" t="s">
        <v>8</v>
      </c>
      <c r="M18" t="s">
        <v>9</v>
      </c>
      <c r="R18" t="s">
        <v>11</v>
      </c>
    </row>
    <row r="19" spans="1:20" x14ac:dyDescent="0.35">
      <c r="A19" t="s">
        <v>1</v>
      </c>
      <c r="C19" t="s">
        <v>5</v>
      </c>
      <c r="D19" t="s">
        <v>4</v>
      </c>
      <c r="E19" t="s">
        <v>2</v>
      </c>
      <c r="H19" t="s">
        <v>5</v>
      </c>
      <c r="I19" t="s">
        <v>4</v>
      </c>
      <c r="J19" t="s">
        <v>2</v>
      </c>
      <c r="M19" t="s">
        <v>5</v>
      </c>
      <c r="N19" t="s">
        <v>4</v>
      </c>
      <c r="O19" t="s">
        <v>2</v>
      </c>
      <c r="R19" t="s">
        <v>5</v>
      </c>
      <c r="S19" t="s">
        <v>4</v>
      </c>
      <c r="T19" t="s">
        <v>2</v>
      </c>
    </row>
    <row r="20" spans="1:20" x14ac:dyDescent="0.35">
      <c r="C20">
        <v>1618.7249999999999</v>
      </c>
      <c r="D20">
        <v>212.26599999999999</v>
      </c>
      <c r="E20">
        <v>0.13113160048803843</v>
      </c>
      <c r="H20">
        <v>1683.4169999999999</v>
      </c>
      <c r="I20">
        <v>222.85499999999999</v>
      </c>
      <c r="J20">
        <v>0.13238252910597909</v>
      </c>
      <c r="M20">
        <v>422.69499999999999</v>
      </c>
      <c r="N20">
        <v>21.87</v>
      </c>
      <c r="O20">
        <v>5.1739433870757877E-2</v>
      </c>
      <c r="R20">
        <v>736.572</v>
      </c>
      <c r="S20">
        <v>97.531999999999996</v>
      </c>
      <c r="T20">
        <v>0.13241339611063141</v>
      </c>
    </row>
    <row r="21" spans="1:20" x14ac:dyDescent="0.35">
      <c r="C21">
        <v>2000.075</v>
      </c>
      <c r="D21">
        <v>173.64099999999999</v>
      </c>
      <c r="E21">
        <v>8.6817244353336737E-2</v>
      </c>
      <c r="H21">
        <v>789.73099999999999</v>
      </c>
      <c r="I21">
        <v>149.28899999999999</v>
      </c>
      <c r="J21">
        <v>0.18903778628419043</v>
      </c>
      <c r="M21">
        <v>606.36</v>
      </c>
      <c r="N21">
        <v>36.396000000000001</v>
      </c>
      <c r="O21">
        <v>6.002374826835543E-2</v>
      </c>
      <c r="R21">
        <v>836.86800000000005</v>
      </c>
      <c r="S21">
        <v>130.054</v>
      </c>
      <c r="T21">
        <v>0.15540563147354181</v>
      </c>
    </row>
    <row r="22" spans="1:20" x14ac:dyDescent="0.35">
      <c r="C22">
        <v>1343.8430000000001</v>
      </c>
      <c r="D22">
        <v>156.03700000000001</v>
      </c>
      <c r="E22">
        <v>0.11611252207289095</v>
      </c>
      <c r="H22">
        <v>812.93399999999997</v>
      </c>
      <c r="I22">
        <v>136.464</v>
      </c>
      <c r="J22">
        <v>0.16786602602425291</v>
      </c>
      <c r="M22">
        <v>483.834</v>
      </c>
      <c r="N22">
        <v>52.421999999999997</v>
      </c>
      <c r="O22">
        <v>0.10834707771673756</v>
      </c>
      <c r="R22">
        <v>812.51400000000001</v>
      </c>
      <c r="S22">
        <v>140.10300000000001</v>
      </c>
      <c r="T22">
        <v>0.17243149041124214</v>
      </c>
    </row>
    <row r="23" spans="1:20" x14ac:dyDescent="0.35">
      <c r="C23">
        <v>1469.502</v>
      </c>
      <c r="D23">
        <v>209.96799999999999</v>
      </c>
      <c r="E23">
        <v>0.14288377967501914</v>
      </c>
      <c r="H23">
        <v>767.59</v>
      </c>
      <c r="I23">
        <v>129.79599999999999</v>
      </c>
      <c r="J23">
        <v>0.16909548066024829</v>
      </c>
      <c r="M23">
        <v>736.44799999999998</v>
      </c>
      <c r="N23">
        <v>29.684999999999999</v>
      </c>
      <c r="O23">
        <v>4.0308344920483186E-2</v>
      </c>
      <c r="R23">
        <v>681.01599999999996</v>
      </c>
      <c r="S23">
        <v>100.596</v>
      </c>
      <c r="T23">
        <v>0.14771459114029628</v>
      </c>
    </row>
    <row r="24" spans="1:20" x14ac:dyDescent="0.35">
      <c r="C24">
        <v>1280.49</v>
      </c>
      <c r="D24">
        <v>157.98599999999999</v>
      </c>
      <c r="E24">
        <v>0.12337933134971768</v>
      </c>
      <c r="H24">
        <v>833.74</v>
      </c>
      <c r="I24">
        <v>184.965</v>
      </c>
      <c r="J24">
        <v>0.22184973732818386</v>
      </c>
      <c r="M24">
        <v>645.88599999999997</v>
      </c>
      <c r="N24">
        <v>62.414999999999999</v>
      </c>
      <c r="O24">
        <v>9.6634700241219049E-2</v>
      </c>
      <c r="R24">
        <v>770.72900000000004</v>
      </c>
      <c r="S24">
        <v>134.02000000000001</v>
      </c>
      <c r="T24">
        <v>0.17388731966748364</v>
      </c>
    </row>
    <row r="25" spans="1:20" x14ac:dyDescent="0.35">
      <c r="C25">
        <v>1437.8040000000001</v>
      </c>
      <c r="D25">
        <v>153.93600000000001</v>
      </c>
      <c r="E25">
        <v>0.10706327148902076</v>
      </c>
      <c r="H25">
        <v>880.83600000000001</v>
      </c>
      <c r="I25">
        <v>195.26599999999999</v>
      </c>
      <c r="J25">
        <v>0.22168258336398602</v>
      </c>
      <c r="M25">
        <v>609.60799999999995</v>
      </c>
      <c r="N25">
        <v>39.201999999999998</v>
      </c>
      <c r="O25">
        <v>6.4306898859595021E-2</v>
      </c>
      <c r="R25">
        <v>608.37099999999998</v>
      </c>
      <c r="S25">
        <v>91.081000000000003</v>
      </c>
      <c r="T25">
        <v>0.14971292188483673</v>
      </c>
    </row>
    <row r="26" spans="1:20" x14ac:dyDescent="0.35">
      <c r="C26">
        <v>1731.4680000000001</v>
      </c>
      <c r="D26">
        <v>156.40899999999999</v>
      </c>
      <c r="E26">
        <v>9.0333173931022678E-2</v>
      </c>
      <c r="H26">
        <v>1021.853</v>
      </c>
      <c r="I26">
        <v>217.988</v>
      </c>
      <c r="J26">
        <v>0.21332618292454983</v>
      </c>
      <c r="M26">
        <v>600.60699999999997</v>
      </c>
      <c r="N26">
        <v>35.850999999999999</v>
      </c>
      <c r="O26">
        <v>5.9691278989422371E-2</v>
      </c>
      <c r="R26">
        <v>707.36199999999997</v>
      </c>
      <c r="S26">
        <v>89.054000000000002</v>
      </c>
      <c r="T26">
        <v>0.12589593447202424</v>
      </c>
    </row>
    <row r="27" spans="1:20" x14ac:dyDescent="0.35">
      <c r="C27">
        <v>1473.855</v>
      </c>
      <c r="D27">
        <v>119.89400000000001</v>
      </c>
      <c r="E27">
        <v>8.1347215295941591E-2</v>
      </c>
      <c r="H27">
        <v>1082.0139999999999</v>
      </c>
      <c r="I27">
        <v>233.47</v>
      </c>
      <c r="J27">
        <v>0.21577354821656652</v>
      </c>
      <c r="M27">
        <v>950.69500000000005</v>
      </c>
      <c r="N27">
        <v>77.102000000000004</v>
      </c>
      <c r="O27">
        <v>8.1100668458338368E-2</v>
      </c>
    </row>
    <row r="28" spans="1:20" x14ac:dyDescent="0.35">
      <c r="C28">
        <v>1231.836</v>
      </c>
      <c r="D28">
        <v>156.26599999999999</v>
      </c>
      <c r="E28">
        <v>0.12685617241256139</v>
      </c>
      <c r="H28">
        <v>1408.4549999999999</v>
      </c>
      <c r="I28">
        <v>238.108</v>
      </c>
      <c r="J28">
        <v>0.16905616437869866</v>
      </c>
      <c r="M28">
        <v>1050.0889999999999</v>
      </c>
      <c r="N28">
        <v>75.125</v>
      </c>
      <c r="O28">
        <v>7.154155504914346E-2</v>
      </c>
    </row>
    <row r="29" spans="1:20" x14ac:dyDescent="0.35">
      <c r="C29">
        <v>1216.615</v>
      </c>
      <c r="D29">
        <v>137.19200000000001</v>
      </c>
      <c r="E29">
        <v>0.11276533661018483</v>
      </c>
      <c r="H29">
        <v>1280.1179999999999</v>
      </c>
      <c r="I29">
        <v>230.59100000000001</v>
      </c>
      <c r="J29">
        <v>0.18013261277475984</v>
      </c>
    </row>
    <row r="30" spans="1:20" x14ac:dyDescent="0.35">
      <c r="C30">
        <v>1444.374</v>
      </c>
      <c r="D30">
        <v>168.19499999999999</v>
      </c>
      <c r="E30">
        <v>0.11644837140519006</v>
      </c>
    </row>
    <row r="36" spans="1:20" x14ac:dyDescent="0.35">
      <c r="C36" t="s">
        <v>6</v>
      </c>
      <c r="H36" t="s">
        <v>8</v>
      </c>
      <c r="M36" t="s">
        <v>9</v>
      </c>
      <c r="R36" t="s">
        <v>11</v>
      </c>
    </row>
    <row r="37" spans="1:20" x14ac:dyDescent="0.35">
      <c r="C37" t="s">
        <v>5</v>
      </c>
      <c r="D37" t="s">
        <v>4</v>
      </c>
      <c r="E37" t="s">
        <v>2</v>
      </c>
      <c r="H37" t="s">
        <v>5</v>
      </c>
      <c r="I37" t="s">
        <v>4</v>
      </c>
      <c r="J37" t="s">
        <v>2</v>
      </c>
      <c r="M37" t="s">
        <v>5</v>
      </c>
      <c r="N37" t="s">
        <v>4</v>
      </c>
      <c r="O37" t="s">
        <v>2</v>
      </c>
      <c r="R37" t="s">
        <v>5</v>
      </c>
      <c r="S37" t="s">
        <v>4</v>
      </c>
      <c r="T37" t="s">
        <v>2</v>
      </c>
    </row>
    <row r="38" spans="1:20" x14ac:dyDescent="0.35">
      <c r="A38" t="s">
        <v>3</v>
      </c>
      <c r="C38">
        <v>1038.5160000000001</v>
      </c>
      <c r="D38">
        <v>1091.4839999999999</v>
      </c>
      <c r="E38">
        <v>1.0510035473695156</v>
      </c>
      <c r="H38">
        <v>282.01900000000001</v>
      </c>
      <c r="I38">
        <v>237.89</v>
      </c>
      <c r="J38">
        <v>0.84352472705739678</v>
      </c>
      <c r="M38">
        <v>355.78399999999999</v>
      </c>
      <c r="N38">
        <v>248.79</v>
      </c>
      <c r="O38">
        <v>0.69927259235940908</v>
      </c>
      <c r="R38">
        <v>892.428</v>
      </c>
      <c r="S38">
        <v>1135.3889999999999</v>
      </c>
      <c r="T38">
        <v>1.2722471728811735</v>
      </c>
    </row>
    <row r="39" spans="1:20" x14ac:dyDescent="0.35">
      <c r="C39">
        <v>1271.568</v>
      </c>
      <c r="D39">
        <v>911.10400000000004</v>
      </c>
      <c r="E39">
        <v>0.71652007600065437</v>
      </c>
      <c r="H39">
        <v>218.69800000000001</v>
      </c>
      <c r="I39">
        <v>229.45699999999999</v>
      </c>
      <c r="J39">
        <v>1.0491956945193828</v>
      </c>
      <c r="M39">
        <v>405.68599999999998</v>
      </c>
      <c r="N39">
        <v>222.56200000000001</v>
      </c>
      <c r="O39">
        <v>0.54860655778114109</v>
      </c>
      <c r="R39">
        <v>1488.684</v>
      </c>
      <c r="S39">
        <v>1126.49</v>
      </c>
      <c r="T39">
        <v>0.75670189240967189</v>
      </c>
    </row>
    <row r="40" spans="1:20" x14ac:dyDescent="0.35">
      <c r="C40">
        <v>964.36</v>
      </c>
      <c r="D40">
        <v>660.04</v>
      </c>
      <c r="E40">
        <v>0.68443319922020818</v>
      </c>
      <c r="H40">
        <v>280.69400000000002</v>
      </c>
      <c r="I40">
        <v>252.12</v>
      </c>
      <c r="J40">
        <v>0.89820231283889218</v>
      </c>
      <c r="M40">
        <v>771.06700000000001</v>
      </c>
      <c r="N40">
        <v>363.10700000000003</v>
      </c>
      <c r="O40">
        <v>0.47091497885397771</v>
      </c>
      <c r="R40">
        <v>745.21799999999996</v>
      </c>
      <c r="S40">
        <v>485.48399999999998</v>
      </c>
      <c r="T40">
        <v>0.6514657455939068</v>
      </c>
    </row>
    <row r="41" spans="1:20" x14ac:dyDescent="0.35">
      <c r="C41">
        <v>828.49400000000003</v>
      </c>
      <c r="D41">
        <v>703.78200000000004</v>
      </c>
      <c r="E41">
        <v>0.84947145060797058</v>
      </c>
      <c r="H41">
        <v>229.435</v>
      </c>
      <c r="I41">
        <v>286.33100000000002</v>
      </c>
      <c r="J41">
        <v>1.2479830888922789</v>
      </c>
      <c r="M41">
        <v>533.97799999999995</v>
      </c>
      <c r="N41">
        <v>436.98399999999998</v>
      </c>
      <c r="O41">
        <v>0.81835581241174737</v>
      </c>
      <c r="R41">
        <v>705.202</v>
      </c>
      <c r="S41">
        <v>490.024</v>
      </c>
      <c r="T41">
        <v>0.69487040592624527</v>
      </c>
    </row>
    <row r="42" spans="1:20" x14ac:dyDescent="0.35">
      <c r="C42">
        <v>935.83600000000001</v>
      </c>
      <c r="D42">
        <v>593.15800000000002</v>
      </c>
      <c r="E42">
        <v>0.63382686710064584</v>
      </c>
      <c r="H42">
        <v>504.84699999999998</v>
      </c>
      <c r="I42">
        <v>395.85</v>
      </c>
      <c r="J42">
        <v>0.78409894482882936</v>
      </c>
      <c r="M42">
        <v>663.61199999999997</v>
      </c>
      <c r="N42">
        <v>540.62199999999996</v>
      </c>
      <c r="O42">
        <v>0.81466579868959565</v>
      </c>
      <c r="R42">
        <v>839.23599999999999</v>
      </c>
      <c r="S42">
        <v>580.726</v>
      </c>
      <c r="T42">
        <v>0.69196983923473254</v>
      </c>
    </row>
    <row r="43" spans="1:20" x14ac:dyDescent="0.35">
      <c r="C43">
        <v>615.04499999999996</v>
      </c>
      <c r="D43">
        <v>513.61</v>
      </c>
      <c r="E43">
        <v>0.83507710817907643</v>
      </c>
      <c r="H43">
        <v>429.70699999999999</v>
      </c>
      <c r="I43">
        <v>683.63900000000001</v>
      </c>
      <c r="J43">
        <v>1.5909422001503351</v>
      </c>
      <c r="M43">
        <v>994.93700000000001</v>
      </c>
      <c r="N43">
        <v>588.19299999999998</v>
      </c>
      <c r="O43">
        <v>0.59118617560709874</v>
      </c>
      <c r="R43">
        <v>758.39099999999996</v>
      </c>
      <c r="S43">
        <v>574.58100000000002</v>
      </c>
      <c r="T43">
        <v>0.75763161746381491</v>
      </c>
    </row>
    <row r="44" spans="1:20" x14ac:dyDescent="0.35">
      <c r="C44">
        <v>658.95699999999999</v>
      </c>
      <c r="D44">
        <v>696.12300000000005</v>
      </c>
      <c r="E44">
        <v>1.0564012522820154</v>
      </c>
      <c r="H44">
        <v>330.08</v>
      </c>
      <c r="I44">
        <v>361.75400000000002</v>
      </c>
      <c r="J44">
        <v>1.0959585555016966</v>
      </c>
      <c r="M44">
        <v>495.23</v>
      </c>
      <c r="N44">
        <v>248.34100000000001</v>
      </c>
      <c r="O44">
        <v>0.50146598550168608</v>
      </c>
      <c r="R44">
        <v>751.75099999999998</v>
      </c>
      <c r="S44">
        <v>512.52800000000002</v>
      </c>
      <c r="T44">
        <v>0.68177894010117712</v>
      </c>
    </row>
    <row r="45" spans="1:20" x14ac:dyDescent="0.35">
      <c r="C45">
        <v>863.38599999999997</v>
      </c>
      <c r="D45">
        <v>651.67399999999998</v>
      </c>
      <c r="E45">
        <v>0.75478870400956233</v>
      </c>
      <c r="H45">
        <v>543.399</v>
      </c>
      <c r="I45">
        <v>488.45699999999999</v>
      </c>
      <c r="J45">
        <v>0.89889197440554724</v>
      </c>
      <c r="M45">
        <v>648.93299999999999</v>
      </c>
      <c r="N45">
        <v>303.75299999999999</v>
      </c>
      <c r="O45">
        <v>0.46808068013184717</v>
      </c>
      <c r="R45">
        <v>775.39400000000001</v>
      </c>
      <c r="S45">
        <v>692.25699999999995</v>
      </c>
      <c r="T45">
        <v>0.89278096038916988</v>
      </c>
    </row>
    <row r="46" spans="1:20" x14ac:dyDescent="0.35">
      <c r="C46">
        <v>837.149</v>
      </c>
      <c r="D46">
        <v>1032.1980000000001</v>
      </c>
      <c r="E46">
        <v>1.2329919763387402</v>
      </c>
      <c r="H46">
        <v>548.58000000000004</v>
      </c>
      <c r="I46">
        <v>623.298</v>
      </c>
      <c r="J46">
        <v>1.1362025593350102</v>
      </c>
      <c r="M46">
        <v>1147.4559999999999</v>
      </c>
      <c r="N46">
        <v>598.64700000000005</v>
      </c>
      <c r="O46">
        <v>0.52171673685091202</v>
      </c>
    </row>
    <row r="47" spans="1:20" x14ac:dyDescent="0.35">
      <c r="C47">
        <v>420.59199999999998</v>
      </c>
      <c r="D47">
        <v>469.62400000000002</v>
      </c>
      <c r="E47">
        <v>1.1165785369193899</v>
      </c>
      <c r="H47">
        <v>571.62699999999995</v>
      </c>
      <c r="I47">
        <v>429.86099999999999</v>
      </c>
      <c r="J47">
        <v>0.75199561952112137</v>
      </c>
      <c r="M47">
        <v>510.23500000000001</v>
      </c>
      <c r="N47">
        <v>348.02600000000001</v>
      </c>
      <c r="O47">
        <v>0.68208962536870266</v>
      </c>
    </row>
    <row r="48" spans="1:20" x14ac:dyDescent="0.35">
      <c r="C48">
        <v>723.95399999999995</v>
      </c>
      <c r="D48">
        <v>606.85900000000004</v>
      </c>
      <c r="E48">
        <v>0.83825629805208635</v>
      </c>
      <c r="H48">
        <v>668.95600000000002</v>
      </c>
      <c r="I48">
        <v>901.85799999999995</v>
      </c>
      <c r="J48">
        <v>1.3481574273943278</v>
      </c>
      <c r="M48">
        <v>987.71100000000001</v>
      </c>
      <c r="N48">
        <v>218.089</v>
      </c>
      <c r="O48">
        <v>0.22080244119990564</v>
      </c>
    </row>
    <row r="49" spans="3:5" x14ac:dyDescent="0.35">
      <c r="C49">
        <v>629.90599999999995</v>
      </c>
      <c r="D49">
        <v>524.34500000000003</v>
      </c>
      <c r="E49">
        <v>0.83241785282248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F66BC-6893-4A58-9279-88CE390CCED2}">
  <dimension ref="A1:AC15"/>
  <sheetViews>
    <sheetView tabSelected="1" workbookViewId="0">
      <selection activeCell="F3" sqref="F3"/>
    </sheetView>
  </sheetViews>
  <sheetFormatPr defaultRowHeight="14.5" x14ac:dyDescent="0.35"/>
  <cols>
    <col min="1" max="1" width="21.81640625" style="2" customWidth="1"/>
    <col min="2" max="2" width="8.7265625" style="2"/>
    <col min="3" max="3" width="10.7265625" style="2" customWidth="1"/>
    <col min="4" max="7" width="8.7265625" style="2"/>
    <col min="8" max="8" width="16.453125" style="2" customWidth="1"/>
    <col min="9" max="9" width="8.7265625" style="2"/>
    <col min="10" max="10" width="10.90625" style="2" customWidth="1"/>
    <col min="11" max="13" width="8.7265625" style="2"/>
    <col min="14" max="14" width="23" style="2" customWidth="1"/>
    <col min="15" max="15" width="8.7265625" style="2"/>
    <col min="16" max="16" width="13.54296875" style="2" customWidth="1"/>
    <col min="17" max="19" width="8.7265625" style="2"/>
    <col min="20" max="20" width="15.36328125" style="2" customWidth="1"/>
    <col min="21" max="21" width="8.7265625" style="2"/>
    <col min="22" max="22" width="10" style="2" customWidth="1"/>
    <col min="23" max="25" width="8.7265625" style="2"/>
    <col min="26" max="26" width="15.7265625" style="2" customWidth="1"/>
    <col min="27" max="27" width="8.7265625" style="2"/>
    <col min="28" max="28" width="10.81640625" style="2" customWidth="1"/>
    <col min="29" max="16384" width="8.7265625" style="2"/>
  </cols>
  <sheetData>
    <row r="1" spans="1:29" ht="18.5" x14ac:dyDescent="0.45">
      <c r="A1" s="1" t="s">
        <v>14</v>
      </c>
      <c r="H1" s="1" t="s">
        <v>15</v>
      </c>
      <c r="N1" s="1" t="s">
        <v>16</v>
      </c>
      <c r="T1" s="1" t="s">
        <v>17</v>
      </c>
      <c r="Z1" s="1" t="s">
        <v>18</v>
      </c>
    </row>
    <row r="2" spans="1:29" x14ac:dyDescent="0.35">
      <c r="A2" s="3" t="s">
        <v>19</v>
      </c>
      <c r="U2" s="4"/>
      <c r="V2" s="4"/>
      <c r="W2" s="4"/>
    </row>
    <row r="3" spans="1:29" ht="72.5" x14ac:dyDescent="0.35">
      <c r="A3" s="4" t="s">
        <v>20</v>
      </c>
      <c r="B3" s="5" t="s">
        <v>21</v>
      </c>
      <c r="C3" s="4" t="s">
        <v>22</v>
      </c>
      <c r="D3" s="4" t="s">
        <v>23</v>
      </c>
      <c r="H3" s="4" t="s">
        <v>24</v>
      </c>
      <c r="I3" s="5" t="s">
        <v>21</v>
      </c>
      <c r="J3" s="4" t="s">
        <v>22</v>
      </c>
      <c r="K3" s="4" t="s">
        <v>23</v>
      </c>
      <c r="N3" s="4" t="s">
        <v>24</v>
      </c>
      <c r="O3" s="5" t="s">
        <v>21</v>
      </c>
      <c r="P3" s="4" t="s">
        <v>22</v>
      </c>
      <c r="Q3" s="4" t="s">
        <v>23</v>
      </c>
      <c r="T3" s="4" t="s">
        <v>25</v>
      </c>
      <c r="U3" s="5" t="s">
        <v>21</v>
      </c>
      <c r="V3" s="4" t="s">
        <v>22</v>
      </c>
      <c r="W3" s="4" t="s">
        <v>23</v>
      </c>
      <c r="Z3" s="4" t="s">
        <v>25</v>
      </c>
      <c r="AA3" s="5" t="s">
        <v>21</v>
      </c>
      <c r="AB3" s="4" t="s">
        <v>22</v>
      </c>
      <c r="AC3" s="4" t="s">
        <v>23</v>
      </c>
    </row>
    <row r="4" spans="1:29" x14ac:dyDescent="0.35">
      <c r="A4" s="2" t="s">
        <v>26</v>
      </c>
      <c r="B4" s="2">
        <v>0.17499999999999999</v>
      </c>
      <c r="C4" s="2">
        <f>B4/0.17</f>
        <v>1.0294117647058822</v>
      </c>
      <c r="D4" s="2">
        <v>0</v>
      </c>
      <c r="H4" s="2" t="s">
        <v>27</v>
      </c>
      <c r="I4" s="6">
        <v>6.7699999999999996E-2</v>
      </c>
      <c r="J4" s="2">
        <v>1.0104477611940297</v>
      </c>
      <c r="K4" s="2">
        <v>3.3600000000000001E-3</v>
      </c>
      <c r="N4" s="2" t="s">
        <v>27</v>
      </c>
      <c r="O4" s="2">
        <v>7.5200000000000003E-2</v>
      </c>
      <c r="P4" s="2">
        <f>O4/0.0752</f>
        <v>1</v>
      </c>
      <c r="Q4" s="2">
        <v>3.8700000000000002E-3</v>
      </c>
      <c r="T4" s="2" t="s">
        <v>27</v>
      </c>
      <c r="U4" s="2">
        <v>1.47</v>
      </c>
      <c r="V4" s="2">
        <v>1.05</v>
      </c>
      <c r="W4" s="2">
        <v>6.4699999999999994E-2</v>
      </c>
      <c r="Z4" s="2" t="s">
        <v>27</v>
      </c>
      <c r="AA4" s="2">
        <v>0.52800000000000002</v>
      </c>
      <c r="AB4" s="2">
        <v>1.056</v>
      </c>
      <c r="AC4" s="2">
        <v>1.7500000000000002E-2</v>
      </c>
    </row>
    <row r="5" spans="1:29" x14ac:dyDescent="0.35">
      <c r="A5" s="2" t="s">
        <v>28</v>
      </c>
      <c r="B5" s="2">
        <v>0.312</v>
      </c>
      <c r="C5" s="2">
        <f>B5/0.17</f>
        <v>1.8352941176470587</v>
      </c>
      <c r="D5" s="2">
        <v>2.18E-2</v>
      </c>
      <c r="H5" s="2" t="s">
        <v>29</v>
      </c>
      <c r="I5" s="2">
        <v>3.7400000000000003E-2</v>
      </c>
      <c r="J5" s="2">
        <v>0.55820895522388059</v>
      </c>
      <c r="K5" s="2">
        <v>3.7399999999999998E-3</v>
      </c>
      <c r="N5" s="2" t="s">
        <v>29</v>
      </c>
      <c r="O5" s="2">
        <v>0.113</v>
      </c>
      <c r="P5" s="2">
        <f t="shared" ref="P5" si="0">O5/0.0752</f>
        <v>1.5026595744680851</v>
      </c>
      <c r="Q5" s="2">
        <v>9.8099999999999993E-3</v>
      </c>
      <c r="T5" s="2" t="s">
        <v>29</v>
      </c>
      <c r="U5" s="2">
        <v>0.871</v>
      </c>
      <c r="V5" s="2">
        <v>0.62214285714285722</v>
      </c>
      <c r="W5" s="2">
        <v>4.8500000000000001E-2</v>
      </c>
      <c r="Z5" s="2" t="s">
        <v>29</v>
      </c>
      <c r="AA5" s="2">
        <v>1.47</v>
      </c>
      <c r="AB5" s="2">
        <v>2.94</v>
      </c>
      <c r="AC5" s="2">
        <v>6.0299999999999999E-2</v>
      </c>
    </row>
    <row r="7" spans="1:29" x14ac:dyDescent="0.35">
      <c r="A7" s="7" t="s">
        <v>30</v>
      </c>
    </row>
    <row r="8" spans="1:29" ht="72.5" x14ac:dyDescent="0.35">
      <c r="A8" s="4" t="s">
        <v>20</v>
      </c>
      <c r="B8" s="5" t="s">
        <v>21</v>
      </c>
      <c r="C8" s="4" t="s">
        <v>22</v>
      </c>
      <c r="D8" s="4" t="s">
        <v>23</v>
      </c>
      <c r="H8" s="4" t="s">
        <v>24</v>
      </c>
      <c r="I8" s="5" t="s">
        <v>21</v>
      </c>
      <c r="J8" s="4" t="s">
        <v>22</v>
      </c>
      <c r="K8" s="4" t="s">
        <v>23</v>
      </c>
      <c r="N8" s="4" t="s">
        <v>24</v>
      </c>
      <c r="O8" s="5" t="s">
        <v>21</v>
      </c>
      <c r="P8" s="4" t="s">
        <v>22</v>
      </c>
      <c r="Q8" s="4" t="s">
        <v>23</v>
      </c>
      <c r="T8" s="4" t="s">
        <v>25</v>
      </c>
      <c r="U8" s="5" t="s">
        <v>21</v>
      </c>
      <c r="V8" s="4" t="s">
        <v>22</v>
      </c>
      <c r="W8" s="4" t="s">
        <v>23</v>
      </c>
      <c r="Z8" s="4" t="s">
        <v>25</v>
      </c>
      <c r="AA8" s="5" t="s">
        <v>21</v>
      </c>
      <c r="AB8" s="4" t="s">
        <v>22</v>
      </c>
      <c r="AC8" s="4" t="s">
        <v>23</v>
      </c>
    </row>
    <row r="9" spans="1:29" x14ac:dyDescent="0.35">
      <c r="A9" s="2" t="s">
        <v>26</v>
      </c>
      <c r="B9" s="2">
        <v>9.2899999999999996E-2</v>
      </c>
      <c r="C9" s="2">
        <f>B9/0.09</f>
        <v>1.0322222222222222</v>
      </c>
      <c r="D9" s="2">
        <v>1.3100000000000001E-2</v>
      </c>
      <c r="H9" s="2" t="s">
        <v>27</v>
      </c>
      <c r="I9" s="2">
        <v>0.53400000000000003</v>
      </c>
      <c r="J9" s="2">
        <v>1.0680000000000001</v>
      </c>
      <c r="K9" s="2">
        <v>2.7900000000000001E-2</v>
      </c>
      <c r="N9" s="2" t="s">
        <v>27</v>
      </c>
      <c r="O9" s="2">
        <v>2.3199999999999998</v>
      </c>
      <c r="P9" s="2">
        <f>O9/2.3</f>
        <v>1.008695652173913</v>
      </c>
      <c r="Q9" s="2">
        <v>0.433</v>
      </c>
      <c r="T9" s="2" t="s">
        <v>27</v>
      </c>
      <c r="U9" s="2">
        <v>1.56</v>
      </c>
      <c r="V9" s="2">
        <v>1.04</v>
      </c>
      <c r="W9" s="2">
        <v>6.5199999999999994E-2</v>
      </c>
      <c r="Z9" s="2" t="s">
        <v>27</v>
      </c>
      <c r="AA9" s="2">
        <v>1.35</v>
      </c>
      <c r="AB9" s="2">
        <v>1.0384615384615385</v>
      </c>
      <c r="AC9" s="2">
        <v>0.22</v>
      </c>
    </row>
    <row r="10" spans="1:29" x14ac:dyDescent="0.35">
      <c r="A10" s="2" t="s">
        <v>28</v>
      </c>
      <c r="B10" s="2">
        <v>0.221</v>
      </c>
      <c r="C10" s="2">
        <f>B10/0.09</f>
        <v>2.4555555555555557</v>
      </c>
      <c r="D10" s="2">
        <v>4.0800000000000003E-2</v>
      </c>
      <c r="H10" s="2" t="s">
        <v>29</v>
      </c>
      <c r="I10" s="2">
        <v>0.19500000000000001</v>
      </c>
      <c r="J10" s="2">
        <v>0.39</v>
      </c>
      <c r="K10" s="2">
        <v>9.01E-2</v>
      </c>
      <c r="N10" s="2" t="s">
        <v>29</v>
      </c>
      <c r="O10" s="2">
        <v>3.37</v>
      </c>
      <c r="P10" s="2">
        <f t="shared" ref="P10" si="1">O10/2.32</f>
        <v>1.4525862068965518</v>
      </c>
      <c r="Q10" s="2">
        <v>0.4</v>
      </c>
      <c r="T10" s="2" t="s">
        <v>29</v>
      </c>
      <c r="U10" s="2">
        <v>0.88500000000000001</v>
      </c>
      <c r="V10" s="2">
        <v>0.59</v>
      </c>
      <c r="W10" s="2">
        <v>3.4500000000000003E-2</v>
      </c>
      <c r="Z10" s="2" t="s">
        <v>29</v>
      </c>
      <c r="AA10" s="2">
        <v>3.99</v>
      </c>
      <c r="AB10" s="2">
        <v>3.0692307692307694</v>
      </c>
      <c r="AC10" s="2">
        <v>0.78600000000000003</v>
      </c>
    </row>
    <row r="12" spans="1:29" x14ac:dyDescent="0.35">
      <c r="A12" s="7" t="s">
        <v>31</v>
      </c>
    </row>
    <row r="13" spans="1:29" ht="72.5" x14ac:dyDescent="0.35">
      <c r="A13" s="4" t="s">
        <v>20</v>
      </c>
      <c r="B13" s="5" t="s">
        <v>21</v>
      </c>
      <c r="C13" s="4" t="s">
        <v>22</v>
      </c>
      <c r="D13" s="4" t="s">
        <v>23</v>
      </c>
      <c r="H13" s="4" t="s">
        <v>24</v>
      </c>
      <c r="I13" s="5" t="s">
        <v>21</v>
      </c>
      <c r="J13" s="4" t="s">
        <v>22</v>
      </c>
      <c r="K13" s="4" t="s">
        <v>23</v>
      </c>
      <c r="N13" s="4" t="s">
        <v>24</v>
      </c>
      <c r="O13" s="5" t="s">
        <v>21</v>
      </c>
      <c r="P13" s="4" t="s">
        <v>22</v>
      </c>
      <c r="Q13" s="4" t="s">
        <v>23</v>
      </c>
      <c r="T13" s="4" t="s">
        <v>25</v>
      </c>
      <c r="U13" s="5" t="s">
        <v>21</v>
      </c>
      <c r="V13" s="4" t="s">
        <v>22</v>
      </c>
      <c r="W13" s="4" t="s">
        <v>23</v>
      </c>
      <c r="Z13" s="4" t="s">
        <v>25</v>
      </c>
      <c r="AA13" s="5" t="s">
        <v>21</v>
      </c>
      <c r="AB13" s="4" t="s">
        <v>22</v>
      </c>
      <c r="AC13" s="4" t="s">
        <v>23</v>
      </c>
    </row>
    <row r="14" spans="1:29" x14ac:dyDescent="0.35">
      <c r="A14" s="2" t="s">
        <v>26</v>
      </c>
      <c r="B14" s="2">
        <v>0.71899999999999997</v>
      </c>
      <c r="C14" s="2">
        <f>B14/0.7</f>
        <v>1.0271428571428571</v>
      </c>
      <c r="D14" s="2">
        <v>2.5999999999999999E-2</v>
      </c>
      <c r="H14" s="2" t="s">
        <v>27</v>
      </c>
      <c r="I14" s="2">
        <v>1.55</v>
      </c>
      <c r="J14" s="2">
        <v>1.0333333333333334</v>
      </c>
      <c r="K14" s="2">
        <v>0.21299999999999999</v>
      </c>
      <c r="N14" s="2" t="s">
        <v>27</v>
      </c>
      <c r="O14" s="2">
        <v>0.90300000000000002</v>
      </c>
      <c r="P14" s="2">
        <f>O14/0.9</f>
        <v>1.0033333333333334</v>
      </c>
      <c r="Q14" s="2">
        <v>4.5600000000000002E-2</v>
      </c>
      <c r="T14" s="2" t="s">
        <v>27</v>
      </c>
      <c r="U14" s="2">
        <v>0.94</v>
      </c>
      <c r="V14" s="2">
        <v>1.0444444444444443</v>
      </c>
      <c r="W14" s="2">
        <v>0.19400000000000001</v>
      </c>
      <c r="Z14" s="2" t="s">
        <v>27</v>
      </c>
      <c r="AA14" s="2">
        <v>0.879</v>
      </c>
      <c r="AB14" s="2">
        <v>1.0987499999999999</v>
      </c>
      <c r="AC14" s="2">
        <v>3.39E-2</v>
      </c>
    </row>
    <row r="15" spans="1:29" x14ac:dyDescent="0.35">
      <c r="A15" s="2" t="s">
        <v>28</v>
      </c>
      <c r="B15" s="2">
        <v>1.6</v>
      </c>
      <c r="C15" s="2">
        <f>B15/0.7</f>
        <v>2.285714285714286</v>
      </c>
      <c r="D15" s="2">
        <v>0.51600000000000001</v>
      </c>
      <c r="H15" s="2" t="s">
        <v>29</v>
      </c>
      <c r="I15" s="2">
        <v>1.49</v>
      </c>
      <c r="J15" s="2">
        <v>0.99333333333333329</v>
      </c>
      <c r="K15" s="2">
        <v>0.215</v>
      </c>
      <c r="N15" s="2" t="s">
        <v>29</v>
      </c>
      <c r="O15" s="2">
        <v>1.8</v>
      </c>
      <c r="P15" s="2">
        <f t="shared" ref="P15" si="2">O15/0.903</f>
        <v>1.9933554817275747</v>
      </c>
      <c r="Q15" s="2">
        <v>0.126</v>
      </c>
      <c r="T15" s="2" t="s">
        <v>29</v>
      </c>
      <c r="U15" s="2">
        <v>0.52500000000000002</v>
      </c>
      <c r="V15" s="2">
        <v>0.58333333333333337</v>
      </c>
      <c r="W15" s="2">
        <v>0.115</v>
      </c>
      <c r="Z15" s="2" t="s">
        <v>29</v>
      </c>
      <c r="AA15" s="2">
        <v>1.24</v>
      </c>
      <c r="AB15" s="2">
        <v>1.5499999999999998</v>
      </c>
      <c r="AC15" s="2">
        <v>4.92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18D6E-4121-4033-8E34-B543878C5886}">
  <dimension ref="A1:S50"/>
  <sheetViews>
    <sheetView topLeftCell="A25" workbookViewId="0">
      <selection activeCell="U36" sqref="U36"/>
    </sheetView>
  </sheetViews>
  <sheetFormatPr defaultRowHeight="14.5" x14ac:dyDescent="0.35"/>
  <sheetData>
    <row r="1" spans="1:19" x14ac:dyDescent="0.35">
      <c r="B1" t="s">
        <v>7</v>
      </c>
      <c r="G1" t="s">
        <v>10</v>
      </c>
      <c r="L1" t="s">
        <v>13</v>
      </c>
      <c r="Q1" t="s">
        <v>12</v>
      </c>
    </row>
    <row r="3" spans="1:19" x14ac:dyDescent="0.35">
      <c r="B3" t="s">
        <v>5</v>
      </c>
      <c r="C3" t="s">
        <v>4</v>
      </c>
      <c r="D3" t="s">
        <v>2</v>
      </c>
      <c r="G3" t="s">
        <v>5</v>
      </c>
      <c r="H3" t="s">
        <v>4</v>
      </c>
      <c r="I3" t="s">
        <v>2</v>
      </c>
      <c r="L3" t="s">
        <v>5</v>
      </c>
      <c r="M3" t="s">
        <v>4</v>
      </c>
      <c r="N3" t="s">
        <v>2</v>
      </c>
      <c r="Q3" t="s">
        <v>5</v>
      </c>
      <c r="R3" t="s">
        <v>4</v>
      </c>
      <c r="S3" t="s">
        <v>2</v>
      </c>
    </row>
    <row r="4" spans="1:19" x14ac:dyDescent="0.35">
      <c r="A4" t="s">
        <v>0</v>
      </c>
      <c r="B4">
        <v>154.922</v>
      </c>
      <c r="C4">
        <v>28.321999999999999</v>
      </c>
      <c r="D4">
        <v>0.18281457765843456</v>
      </c>
      <c r="G4">
        <v>125.46599999999999</v>
      </c>
      <c r="H4">
        <v>76.328000000000003</v>
      </c>
      <c r="I4">
        <v>0.60835604865063053</v>
      </c>
      <c r="L4">
        <v>244.244</v>
      </c>
      <c r="M4">
        <v>32.975000000000001</v>
      </c>
      <c r="N4">
        <v>0.13500843418876207</v>
      </c>
      <c r="Q4">
        <v>155.68899999999999</v>
      </c>
      <c r="R4">
        <v>50.768000000000001</v>
      </c>
      <c r="S4">
        <v>0.32608597909935838</v>
      </c>
    </row>
    <row r="5" spans="1:19" x14ac:dyDescent="0.35">
      <c r="B5">
        <v>196.851</v>
      </c>
      <c r="C5">
        <v>46.834000000000003</v>
      </c>
      <c r="D5">
        <v>0.23791598721875939</v>
      </c>
      <c r="G5">
        <v>158.06700000000001</v>
      </c>
      <c r="H5">
        <v>52.274000000000001</v>
      </c>
      <c r="I5">
        <v>0.33070786438662086</v>
      </c>
      <c r="L5">
        <v>134.33000000000001</v>
      </c>
      <c r="M5">
        <v>24.001999999999999</v>
      </c>
      <c r="N5">
        <v>0.17867937169656814</v>
      </c>
      <c r="Q5">
        <v>181.49100000000001</v>
      </c>
      <c r="R5">
        <v>38.348999999999997</v>
      </c>
      <c r="S5">
        <v>0.21129973387110101</v>
      </c>
    </row>
    <row r="6" spans="1:19" x14ac:dyDescent="0.35">
      <c r="B6">
        <v>173.398</v>
      </c>
      <c r="C6">
        <v>57.375</v>
      </c>
      <c r="D6">
        <v>0.33088616939065041</v>
      </c>
      <c r="G6">
        <v>174.11199999999999</v>
      </c>
      <c r="H6">
        <v>59.302999999999997</v>
      </c>
      <c r="I6">
        <v>0.34060260062488512</v>
      </c>
      <c r="L6">
        <v>200.32300000000001</v>
      </c>
      <c r="M6">
        <v>39.508000000000003</v>
      </c>
      <c r="N6">
        <v>0.19722148729801373</v>
      </c>
      <c r="Q6">
        <v>163.35599999999999</v>
      </c>
      <c r="R6">
        <v>36.377000000000002</v>
      </c>
      <c r="S6">
        <v>0.22268542324738611</v>
      </c>
    </row>
    <row r="7" spans="1:19" x14ac:dyDescent="0.35">
      <c r="B7">
        <v>162.68899999999999</v>
      </c>
      <c r="C7">
        <v>34.104999999999997</v>
      </c>
      <c r="D7">
        <v>0.20963310365175272</v>
      </c>
      <c r="G7">
        <v>205.726</v>
      </c>
      <c r="H7">
        <v>58.137</v>
      </c>
      <c r="I7">
        <v>0.28259432448985544</v>
      </c>
      <c r="L7">
        <v>201.33799999999999</v>
      </c>
      <c r="M7">
        <v>46.259</v>
      </c>
      <c r="N7">
        <v>0.22975791951842175</v>
      </c>
      <c r="Q7">
        <v>182.14400000000001</v>
      </c>
      <c r="R7">
        <v>29.821999999999999</v>
      </c>
      <c r="S7">
        <v>0.16372760014054813</v>
      </c>
    </row>
    <row r="8" spans="1:19" x14ac:dyDescent="0.35">
      <c r="B8">
        <v>147.08199999999999</v>
      </c>
      <c r="C8">
        <v>40.351999999999997</v>
      </c>
      <c r="D8">
        <v>0.27435036238288846</v>
      </c>
      <c r="G8">
        <v>124.414</v>
      </c>
      <c r="H8">
        <v>75.272000000000006</v>
      </c>
      <c r="I8">
        <v>0.60501229765138975</v>
      </c>
      <c r="L8">
        <v>235.63499999999999</v>
      </c>
      <c r="M8">
        <v>35.585000000000001</v>
      </c>
      <c r="N8">
        <v>0.15101746344982708</v>
      </c>
      <c r="Q8">
        <v>181.995</v>
      </c>
      <c r="R8">
        <v>76.212999999999994</v>
      </c>
      <c r="S8">
        <v>0.41876425176515836</v>
      </c>
    </row>
    <row r="9" spans="1:19" x14ac:dyDescent="0.35">
      <c r="B9">
        <v>148.64099999999999</v>
      </c>
      <c r="C9">
        <v>44.753999999999998</v>
      </c>
      <c r="D9">
        <v>0.30108785597513471</v>
      </c>
      <c r="G9">
        <v>149.786</v>
      </c>
      <c r="H9">
        <v>59.164999999999999</v>
      </c>
      <c r="I9">
        <v>0.39499686219005781</v>
      </c>
      <c r="L9">
        <v>200.79499999999999</v>
      </c>
      <c r="M9">
        <v>42.499000000000002</v>
      </c>
      <c r="N9">
        <v>0.2116536766353744</v>
      </c>
      <c r="Q9">
        <v>146.77600000000001</v>
      </c>
      <c r="R9">
        <v>37.792000000000002</v>
      </c>
      <c r="S9">
        <v>0.25748078704965388</v>
      </c>
    </row>
    <row r="10" spans="1:19" x14ac:dyDescent="0.35">
      <c r="B10">
        <v>181.53700000000001</v>
      </c>
      <c r="C10">
        <v>42.795999999999999</v>
      </c>
      <c r="D10">
        <v>0.23574257589361947</v>
      </c>
      <c r="G10">
        <v>136.209</v>
      </c>
      <c r="H10">
        <v>45.128</v>
      </c>
      <c r="I10">
        <v>0.33131437717037787</v>
      </c>
      <c r="L10">
        <v>237.197</v>
      </c>
      <c r="M10">
        <v>37.173999999999999</v>
      </c>
      <c r="N10">
        <v>0.15672204960433733</v>
      </c>
      <c r="Q10">
        <v>140.89699999999999</v>
      </c>
      <c r="R10">
        <v>25.701000000000001</v>
      </c>
      <c r="S10">
        <v>0.18240984548996786</v>
      </c>
    </row>
    <row r="11" spans="1:19" x14ac:dyDescent="0.35">
      <c r="G11">
        <v>117.831</v>
      </c>
      <c r="H11">
        <v>62.003</v>
      </c>
      <c r="I11">
        <v>0.52620278195042047</v>
      </c>
      <c r="L11">
        <v>218.61099999999999</v>
      </c>
      <c r="M11">
        <v>38.831000000000003</v>
      </c>
      <c r="N11">
        <v>0.17762601149987881</v>
      </c>
      <c r="Q11">
        <v>203.52799999999999</v>
      </c>
      <c r="R11">
        <v>38.606999999999999</v>
      </c>
      <c r="S11">
        <v>0.1896888880154082</v>
      </c>
    </row>
    <row r="12" spans="1:19" x14ac:dyDescent="0.35">
      <c r="G12">
        <v>101.992</v>
      </c>
      <c r="H12">
        <v>71.278999999999996</v>
      </c>
      <c r="I12">
        <v>0.6988685387089183</v>
      </c>
      <c r="L12">
        <v>209.69900000000001</v>
      </c>
      <c r="M12">
        <v>27.379000000000001</v>
      </c>
      <c r="N12">
        <v>0.13056333125098354</v>
      </c>
      <c r="Q12">
        <v>245.14099999999999</v>
      </c>
      <c r="R12">
        <v>56.009</v>
      </c>
      <c r="S12">
        <v>0.22847667260882512</v>
      </c>
    </row>
    <row r="13" spans="1:19" x14ac:dyDescent="0.35">
      <c r="L13">
        <v>204.44300000000001</v>
      </c>
      <c r="M13">
        <v>25.285</v>
      </c>
      <c r="N13">
        <v>0.12367750424323649</v>
      </c>
      <c r="Q13">
        <v>280.20600000000002</v>
      </c>
      <c r="R13">
        <v>48.360999999999997</v>
      </c>
      <c r="S13">
        <v>0.17259087956717556</v>
      </c>
    </row>
    <row r="14" spans="1:19" x14ac:dyDescent="0.35">
      <c r="Q14">
        <v>127.137</v>
      </c>
      <c r="R14">
        <v>23.81</v>
      </c>
      <c r="S14">
        <v>0.18727829034820703</v>
      </c>
    </row>
    <row r="18" spans="1:19" x14ac:dyDescent="0.35">
      <c r="B18" t="s">
        <v>7</v>
      </c>
      <c r="G18" t="s">
        <v>10</v>
      </c>
      <c r="L18" t="s">
        <v>13</v>
      </c>
      <c r="Q18" t="s">
        <v>12</v>
      </c>
    </row>
    <row r="19" spans="1:19" x14ac:dyDescent="0.35">
      <c r="A19" t="s">
        <v>1</v>
      </c>
      <c r="B19" t="s">
        <v>5</v>
      </c>
      <c r="C19" t="s">
        <v>4</v>
      </c>
      <c r="D19" t="s">
        <v>2</v>
      </c>
      <c r="G19" t="s">
        <v>5</v>
      </c>
      <c r="H19" t="s">
        <v>4</v>
      </c>
      <c r="I19" t="s">
        <v>2</v>
      </c>
      <c r="L19" t="s">
        <v>5</v>
      </c>
      <c r="M19" t="s">
        <v>4</v>
      </c>
      <c r="N19" t="s">
        <v>2</v>
      </c>
      <c r="Q19" t="s">
        <v>5</v>
      </c>
      <c r="R19" t="s">
        <v>4</v>
      </c>
      <c r="S19" t="s">
        <v>2</v>
      </c>
    </row>
    <row r="20" spans="1:19" x14ac:dyDescent="0.35">
      <c r="B20">
        <v>872.24800000000005</v>
      </c>
      <c r="C20">
        <v>40.299999999999997</v>
      </c>
      <c r="D20">
        <v>4.6202456182186713E-2</v>
      </c>
      <c r="G20">
        <v>544.51300000000003</v>
      </c>
      <c r="H20">
        <v>53.518000000000001</v>
      </c>
      <c r="I20">
        <v>9.8285991335376743E-2</v>
      </c>
      <c r="L20">
        <v>340.06799999999998</v>
      </c>
      <c r="M20">
        <v>10.599</v>
      </c>
      <c r="N20">
        <v>3.1167295952574194E-2</v>
      </c>
      <c r="Q20">
        <v>389.69900000000001</v>
      </c>
      <c r="R20">
        <v>18.774999999999999</v>
      </c>
      <c r="S20">
        <v>4.8178209335923358E-2</v>
      </c>
    </row>
    <row r="21" spans="1:19" x14ac:dyDescent="0.35">
      <c r="B21">
        <v>841.50900000000001</v>
      </c>
      <c r="C21">
        <v>32.270000000000003</v>
      </c>
      <c r="D21">
        <v>3.8347777623293396E-2</v>
      </c>
      <c r="G21">
        <v>543.00599999999997</v>
      </c>
      <c r="H21">
        <v>45.280999999999999</v>
      </c>
      <c r="I21">
        <v>8.3389502141781119E-2</v>
      </c>
      <c r="L21">
        <v>367.17599999999999</v>
      </c>
      <c r="M21">
        <v>9.7850000000000001</v>
      </c>
      <c r="N21">
        <v>2.6649345273111535E-2</v>
      </c>
      <c r="Q21">
        <v>401.697</v>
      </c>
      <c r="R21">
        <v>14.138999999999999</v>
      </c>
      <c r="S21">
        <v>3.5198171756323796E-2</v>
      </c>
    </row>
    <row r="22" spans="1:19" x14ac:dyDescent="0.35">
      <c r="B22">
        <v>865.71</v>
      </c>
      <c r="C22">
        <v>46.904000000000003</v>
      </c>
      <c r="D22">
        <v>5.417980617065761E-2</v>
      </c>
      <c r="G22">
        <v>539.60500000000002</v>
      </c>
      <c r="H22">
        <v>30.530999999999999</v>
      </c>
      <c r="I22">
        <v>5.6580276313229115E-2</v>
      </c>
      <c r="L22">
        <v>482.846</v>
      </c>
      <c r="M22">
        <v>16.686</v>
      </c>
      <c r="N22">
        <v>3.4557602216855894E-2</v>
      </c>
      <c r="Q22">
        <v>425.07600000000002</v>
      </c>
      <c r="R22">
        <v>18.056000000000001</v>
      </c>
      <c r="S22">
        <v>4.247710997562789E-2</v>
      </c>
    </row>
    <row r="23" spans="1:19" x14ac:dyDescent="0.35">
      <c r="B23">
        <v>868.20600000000002</v>
      </c>
      <c r="C23">
        <v>33.975999999999999</v>
      </c>
      <c r="D23">
        <v>3.9133569682771138E-2</v>
      </c>
      <c r="G23">
        <v>520.62800000000004</v>
      </c>
      <c r="H23">
        <v>28.401</v>
      </c>
      <c r="I23">
        <v>5.4551426354325923E-2</v>
      </c>
      <c r="L23">
        <v>232.53399999999999</v>
      </c>
      <c r="M23">
        <v>8.5510000000000002</v>
      </c>
      <c r="N23">
        <v>3.6773117049549747E-2</v>
      </c>
      <c r="Q23">
        <v>435.02699999999999</v>
      </c>
      <c r="R23">
        <v>23.780999999999999</v>
      </c>
      <c r="S23">
        <v>5.466557248170803E-2</v>
      </c>
    </row>
    <row r="24" spans="1:19" x14ac:dyDescent="0.35">
      <c r="B24">
        <v>990.928</v>
      </c>
      <c r="C24">
        <v>42.738999999999997</v>
      </c>
      <c r="D24">
        <v>4.3130277880935847E-2</v>
      </c>
      <c r="G24">
        <v>597.42700000000002</v>
      </c>
      <c r="H24">
        <v>57.323999999999998</v>
      </c>
      <c r="I24">
        <v>9.5951471895311058E-2</v>
      </c>
      <c r="L24">
        <v>384.48500000000001</v>
      </c>
      <c r="M24">
        <v>7.32</v>
      </c>
      <c r="N24">
        <v>1.9038454035918178E-2</v>
      </c>
      <c r="Q24">
        <v>369.53800000000001</v>
      </c>
      <c r="R24">
        <v>19.192</v>
      </c>
      <c r="S24">
        <v>5.193511898641006E-2</v>
      </c>
    </row>
    <row r="25" spans="1:19" x14ac:dyDescent="0.35">
      <c r="B25">
        <v>1256.384</v>
      </c>
      <c r="C25">
        <v>48.719000000000001</v>
      </c>
      <c r="D25">
        <v>3.877715730222607E-2</v>
      </c>
      <c r="G25">
        <v>448.24400000000003</v>
      </c>
      <c r="H25">
        <v>22.777999999999999</v>
      </c>
      <c r="I25">
        <v>5.0816073388600842E-2</v>
      </c>
      <c r="L25">
        <v>366.33</v>
      </c>
      <c r="M25">
        <v>4.9370000000000003</v>
      </c>
      <c r="N25">
        <v>1.347691971719488E-2</v>
      </c>
      <c r="Q25">
        <v>480.99400000000003</v>
      </c>
      <c r="R25">
        <v>24.745000000000001</v>
      </c>
      <c r="S25">
        <v>5.1445548177316142E-2</v>
      </c>
    </row>
    <row r="26" spans="1:19" x14ac:dyDescent="0.35">
      <c r="B26">
        <v>1031.5170000000001</v>
      </c>
      <c r="C26">
        <v>47.322000000000003</v>
      </c>
      <c r="D26">
        <v>4.587612225489255E-2</v>
      </c>
      <c r="G26">
        <v>748.92399999999998</v>
      </c>
      <c r="H26">
        <v>58.619</v>
      </c>
      <c r="I26">
        <v>7.8270959403090298E-2</v>
      </c>
      <c r="L26">
        <v>362.71100000000001</v>
      </c>
      <c r="M26">
        <v>6.7060000000000004</v>
      </c>
      <c r="N26">
        <v>1.8488548734391843E-2</v>
      </c>
      <c r="Q26">
        <v>525.05899999999997</v>
      </c>
      <c r="R26">
        <v>28.733000000000001</v>
      </c>
      <c r="S26">
        <v>5.4723373944642419E-2</v>
      </c>
    </row>
    <row r="27" spans="1:19" x14ac:dyDescent="0.35">
      <c r="B27">
        <v>780.11900000000003</v>
      </c>
      <c r="C27">
        <v>30.378</v>
      </c>
      <c r="D27">
        <v>3.8940212967508804E-2</v>
      </c>
      <c r="G27">
        <v>808.02200000000005</v>
      </c>
      <c r="H27">
        <v>78.602000000000004</v>
      </c>
      <c r="I27">
        <v>9.7277054337629426E-2</v>
      </c>
      <c r="L27">
        <v>647.83900000000006</v>
      </c>
      <c r="M27">
        <v>21.827999999999999</v>
      </c>
      <c r="N27">
        <v>3.3693556578100421E-2</v>
      </c>
      <c r="Q27">
        <v>576.63599999999997</v>
      </c>
      <c r="R27">
        <v>39.188000000000002</v>
      </c>
      <c r="S27">
        <v>6.7959683405129062E-2</v>
      </c>
    </row>
    <row r="28" spans="1:19" x14ac:dyDescent="0.35">
      <c r="B28">
        <v>834.76</v>
      </c>
      <c r="C28">
        <v>30.244</v>
      </c>
      <c r="D28">
        <v>3.6230772916766497E-2</v>
      </c>
      <c r="G28">
        <v>846.18399999999997</v>
      </c>
      <c r="H28">
        <v>37.859000000000002</v>
      </c>
      <c r="I28">
        <v>4.4740860143893058E-2</v>
      </c>
      <c r="L28">
        <v>755.41200000000003</v>
      </c>
      <c r="M28">
        <v>19.856000000000002</v>
      </c>
      <c r="N28">
        <v>2.628499414888829E-2</v>
      </c>
      <c r="Q28">
        <v>468.30099999999999</v>
      </c>
      <c r="R28">
        <v>21.559000000000001</v>
      </c>
      <c r="S28">
        <v>4.6036630286930842E-2</v>
      </c>
    </row>
    <row r="29" spans="1:19" x14ac:dyDescent="0.35">
      <c r="G29">
        <v>706.97799999999995</v>
      </c>
      <c r="H29">
        <v>43.128</v>
      </c>
      <c r="I29">
        <v>6.1003312691484041E-2</v>
      </c>
      <c r="L29">
        <v>727.53700000000003</v>
      </c>
      <c r="M29">
        <v>25.905999999999999</v>
      </c>
      <c r="N29">
        <v>3.560781101167363E-2</v>
      </c>
      <c r="Q29">
        <v>526.279</v>
      </c>
      <c r="R29">
        <v>41.238</v>
      </c>
      <c r="S29">
        <v>7.8357677201636389E-2</v>
      </c>
    </row>
    <row r="30" spans="1:19" x14ac:dyDescent="0.35">
      <c r="G30">
        <v>907.97</v>
      </c>
      <c r="H30">
        <v>60.530999999999999</v>
      </c>
      <c r="I30">
        <v>6.6666299547341865E-2</v>
      </c>
    </row>
    <row r="31" spans="1:19" x14ac:dyDescent="0.35">
      <c r="G31">
        <v>1115.355</v>
      </c>
      <c r="H31">
        <v>50.655999999999999</v>
      </c>
      <c r="I31">
        <v>4.5416930035728532E-2</v>
      </c>
    </row>
    <row r="36" spans="1:19" x14ac:dyDescent="0.35">
      <c r="B36" t="s">
        <v>7</v>
      </c>
      <c r="G36" t="s">
        <v>10</v>
      </c>
      <c r="L36" t="s">
        <v>13</v>
      </c>
      <c r="Q36" t="s">
        <v>12</v>
      </c>
    </row>
    <row r="37" spans="1:19" x14ac:dyDescent="0.35">
      <c r="B37" t="s">
        <v>5</v>
      </c>
      <c r="C37" t="s">
        <v>4</v>
      </c>
      <c r="D37" t="s">
        <v>2</v>
      </c>
      <c r="G37" t="s">
        <v>5</v>
      </c>
      <c r="H37" t="s">
        <v>4</v>
      </c>
      <c r="I37" t="s">
        <v>2</v>
      </c>
      <c r="L37" t="s">
        <v>5</v>
      </c>
      <c r="M37" t="s">
        <v>4</v>
      </c>
      <c r="N37" t="s">
        <v>2</v>
      </c>
      <c r="Q37" t="s">
        <v>5</v>
      </c>
      <c r="R37" t="s">
        <v>4</v>
      </c>
      <c r="S37" t="s">
        <v>2</v>
      </c>
    </row>
    <row r="38" spans="1:19" x14ac:dyDescent="0.35">
      <c r="A38" t="s">
        <v>3</v>
      </c>
      <c r="B38">
        <v>652.14400000000001</v>
      </c>
      <c r="C38">
        <v>205.452</v>
      </c>
      <c r="D38">
        <v>0.31504084987364755</v>
      </c>
      <c r="G38">
        <v>312.423</v>
      </c>
      <c r="H38">
        <v>112.959</v>
      </c>
      <c r="I38">
        <v>0.36155788786356957</v>
      </c>
      <c r="L38">
        <v>226.13399999999999</v>
      </c>
      <c r="M38">
        <v>50.12</v>
      </c>
      <c r="N38">
        <v>0.22163849752801437</v>
      </c>
      <c r="Q38">
        <v>593.51400000000001</v>
      </c>
      <c r="R38">
        <v>246.55199999999999</v>
      </c>
      <c r="S38">
        <v>0.41541058846126627</v>
      </c>
    </row>
    <row r="39" spans="1:19" x14ac:dyDescent="0.35">
      <c r="B39">
        <v>907.87</v>
      </c>
      <c r="C39">
        <v>318.01400000000001</v>
      </c>
      <c r="D39">
        <v>0.35028583387489398</v>
      </c>
      <c r="G39">
        <v>142.02600000000001</v>
      </c>
      <c r="H39">
        <v>37.298000000000002</v>
      </c>
      <c r="I39">
        <v>0.26261388759804544</v>
      </c>
      <c r="L39">
        <v>266.553</v>
      </c>
      <c r="M39">
        <v>45.296999999999997</v>
      </c>
      <c r="N39">
        <v>0.16993618529898369</v>
      </c>
      <c r="Q39">
        <v>856.77</v>
      </c>
      <c r="R39">
        <v>250.21799999999999</v>
      </c>
      <c r="S39">
        <v>0.29204804089779052</v>
      </c>
    </row>
    <row r="40" spans="1:19" x14ac:dyDescent="0.35">
      <c r="B40">
        <v>326.5</v>
      </c>
      <c r="C40">
        <v>119.31699999999999</v>
      </c>
      <c r="D40">
        <v>0.36544257274119446</v>
      </c>
      <c r="G40">
        <v>186.28299999999999</v>
      </c>
      <c r="H40">
        <v>62.453000000000003</v>
      </c>
      <c r="I40">
        <v>0.33525871926048006</v>
      </c>
      <c r="L40">
        <v>392.91800000000001</v>
      </c>
      <c r="M40">
        <v>41.725000000000001</v>
      </c>
      <c r="N40">
        <v>0.10619264070365828</v>
      </c>
      <c r="Q40">
        <v>750.327</v>
      </c>
      <c r="R40">
        <v>153.07400000000001</v>
      </c>
      <c r="S40">
        <v>0.20400971842943144</v>
      </c>
    </row>
    <row r="41" spans="1:19" x14ac:dyDescent="0.35">
      <c r="B41">
        <v>529.40800000000002</v>
      </c>
      <c r="C41">
        <v>136.959</v>
      </c>
      <c r="D41">
        <v>0.25870217299323017</v>
      </c>
      <c r="G41">
        <v>175.63200000000001</v>
      </c>
      <c r="H41">
        <v>61.156999999999996</v>
      </c>
      <c r="I41">
        <v>0.3482110321581488</v>
      </c>
      <c r="L41">
        <v>349.78300000000002</v>
      </c>
      <c r="M41">
        <v>96.117999999999995</v>
      </c>
      <c r="N41">
        <v>0.2747932289448029</v>
      </c>
      <c r="Q41">
        <v>331.80700000000002</v>
      </c>
      <c r="R41">
        <v>52.640999999999998</v>
      </c>
      <c r="S41">
        <v>0.15864945585837548</v>
      </c>
    </row>
    <row r="42" spans="1:19" x14ac:dyDescent="0.35">
      <c r="B42">
        <v>744.21100000000001</v>
      </c>
      <c r="C42">
        <v>204.09200000000001</v>
      </c>
      <c r="D42">
        <v>0.27423942940913265</v>
      </c>
      <c r="G42">
        <v>333.94499999999999</v>
      </c>
      <c r="H42">
        <v>99.771000000000001</v>
      </c>
      <c r="I42">
        <v>0.2987647666531914</v>
      </c>
      <c r="L42">
        <v>449.96800000000002</v>
      </c>
      <c r="M42">
        <v>107.163</v>
      </c>
      <c r="N42">
        <v>0.23815693560430962</v>
      </c>
      <c r="Q42">
        <v>513.06100000000004</v>
      </c>
      <c r="R42">
        <v>115.864</v>
      </c>
      <c r="S42">
        <v>0.2258288975384993</v>
      </c>
    </row>
    <row r="43" spans="1:19" x14ac:dyDescent="0.35">
      <c r="B43">
        <v>439.512</v>
      </c>
      <c r="C43">
        <v>106.788</v>
      </c>
      <c r="D43">
        <v>0.24296947523617102</v>
      </c>
      <c r="G43">
        <v>211.84800000000001</v>
      </c>
      <c r="H43">
        <v>93.53</v>
      </c>
      <c r="I43">
        <v>0.44149578943393375</v>
      </c>
      <c r="L43">
        <v>456.75</v>
      </c>
      <c r="M43">
        <v>82.093000000000004</v>
      </c>
      <c r="N43">
        <v>0.17973289545703339</v>
      </c>
      <c r="Q43">
        <v>503.26</v>
      </c>
      <c r="R43">
        <v>101.45</v>
      </c>
      <c r="S43">
        <v>0.20158566148710408</v>
      </c>
    </row>
    <row r="44" spans="1:19" x14ac:dyDescent="0.35">
      <c r="B44">
        <v>470.04399999999998</v>
      </c>
      <c r="C44">
        <v>190.268</v>
      </c>
      <c r="D44">
        <v>0.40478763690207725</v>
      </c>
      <c r="G44">
        <v>191.56800000000001</v>
      </c>
      <c r="H44">
        <v>69.492999999999995</v>
      </c>
      <c r="I44">
        <v>0.36275891589409498</v>
      </c>
      <c r="L44">
        <v>333.77</v>
      </c>
      <c r="M44">
        <v>48.192</v>
      </c>
      <c r="N44">
        <v>0.14438685322227882</v>
      </c>
      <c r="Q44">
        <v>509.18799999999999</v>
      </c>
      <c r="R44">
        <v>91.552999999999997</v>
      </c>
      <c r="S44">
        <v>0.17980195919778155</v>
      </c>
    </row>
    <row r="45" spans="1:19" x14ac:dyDescent="0.35">
      <c r="B45">
        <v>281.65199999999999</v>
      </c>
      <c r="C45">
        <v>105.212</v>
      </c>
      <c r="D45">
        <v>0.37355317910045022</v>
      </c>
      <c r="G45">
        <v>312.22699999999998</v>
      </c>
      <c r="H45">
        <v>71.616</v>
      </c>
      <c r="I45">
        <v>0.22937157901142441</v>
      </c>
      <c r="L45">
        <v>350.94400000000002</v>
      </c>
      <c r="M45">
        <v>48.911999999999999</v>
      </c>
      <c r="N45">
        <v>0.13937266344488008</v>
      </c>
      <c r="Q45">
        <v>476.815</v>
      </c>
      <c r="R45">
        <v>104.17</v>
      </c>
      <c r="S45">
        <v>0.21847047597076436</v>
      </c>
    </row>
    <row r="46" spans="1:19" x14ac:dyDescent="0.35">
      <c r="B46">
        <v>420.86</v>
      </c>
      <c r="C46">
        <v>146.15799999999999</v>
      </c>
      <c r="D46">
        <v>0.34728413249061441</v>
      </c>
      <c r="G46">
        <v>409.07</v>
      </c>
      <c r="H46">
        <v>104.92700000000001</v>
      </c>
      <c r="I46">
        <v>0.25650133229031707</v>
      </c>
      <c r="L46">
        <v>356.71600000000001</v>
      </c>
      <c r="M46">
        <v>84.605000000000004</v>
      </c>
      <c r="N46">
        <v>0.23717747451754337</v>
      </c>
    </row>
    <row r="47" spans="1:19" x14ac:dyDescent="0.35">
      <c r="B47">
        <v>467.37099999999998</v>
      </c>
      <c r="C47">
        <v>103.824</v>
      </c>
      <c r="D47">
        <v>0.22214472014737757</v>
      </c>
      <c r="G47">
        <v>433.98599999999999</v>
      </c>
      <c r="H47">
        <v>216.98599999999999</v>
      </c>
      <c r="I47">
        <v>0.49998387044743375</v>
      </c>
      <c r="L47">
        <v>277.47699999999998</v>
      </c>
      <c r="M47">
        <v>69.316999999999993</v>
      </c>
      <c r="N47">
        <v>0.24981169610454199</v>
      </c>
    </row>
    <row r="48" spans="1:19" x14ac:dyDescent="0.35">
      <c r="B48">
        <v>492.54300000000001</v>
      </c>
      <c r="C48">
        <v>99.197000000000003</v>
      </c>
      <c r="D48">
        <v>0.20139764446961991</v>
      </c>
      <c r="L48">
        <v>747.13599999999997</v>
      </c>
      <c r="M48">
        <v>118.048</v>
      </c>
      <c r="N48">
        <v>0.15800068528353609</v>
      </c>
    </row>
    <row r="49" spans="2:14" x14ac:dyDescent="0.35">
      <c r="B49">
        <v>644.47799999999995</v>
      </c>
      <c r="C49">
        <v>144.43</v>
      </c>
      <c r="D49">
        <v>0.22410384838582545</v>
      </c>
      <c r="L49">
        <v>717.75800000000004</v>
      </c>
      <c r="M49">
        <v>65.308999999999997</v>
      </c>
      <c r="N49">
        <v>9.0990278060293292E-2</v>
      </c>
    </row>
    <row r="50" spans="2:14" x14ac:dyDescent="0.35">
      <c r="B50">
        <v>356.21</v>
      </c>
      <c r="C50">
        <v>94.067999999999998</v>
      </c>
      <c r="D50">
        <v>0.26408017742342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NCAT_APOE4DHPG_Wholecell</vt:lpstr>
      <vt:lpstr>MEA data</vt:lpstr>
      <vt:lpstr>FUNCAT_APOE4DHPG_Dendr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ed</dc:creator>
  <cp:lastModifiedBy>BINDUSHREE K R</cp:lastModifiedBy>
  <dcterms:created xsi:type="dcterms:W3CDTF">2015-06-05T18:17:20Z</dcterms:created>
  <dcterms:modified xsi:type="dcterms:W3CDTF">2025-10-28T10:33:28Z</dcterms:modified>
</cp:coreProperties>
</file>